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kFlameMaster\Desktop\重测序\玫瑰重测序\"/>
    </mc:Choice>
  </mc:AlternateContent>
  <xr:revisionPtr revIDLastSave="0" documentId="8_{BD701131-5634-46F4-B788-18653ACE895C}" xr6:coauthVersionLast="47" xr6:coauthVersionMax="47" xr10:uidLastSave="{00000000-0000-0000-0000-000000000000}"/>
  <bookViews>
    <workbookView xWindow="-108" yWindow="-108" windowWidth="23256" windowHeight="12576" xr2:uid="{4B4E4A56-CD46-4770-9572-6FE35A1502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11" i="1" l="1"/>
  <c r="U11" i="1"/>
  <c r="O11" i="1"/>
  <c r="J11" i="1"/>
  <c r="V10" i="1"/>
  <c r="U10" i="1"/>
  <c r="O10" i="1"/>
  <c r="J10" i="1"/>
  <c r="V9" i="1"/>
  <c r="U9" i="1"/>
  <c r="O9" i="1"/>
  <c r="J9" i="1"/>
  <c r="V8" i="1"/>
  <c r="U8" i="1"/>
  <c r="O8" i="1"/>
  <c r="J8" i="1"/>
  <c r="V7" i="1"/>
  <c r="U7" i="1"/>
  <c r="O7" i="1"/>
  <c r="J7" i="1"/>
  <c r="V6" i="1"/>
  <c r="U6" i="1"/>
  <c r="O6" i="1"/>
  <c r="J6" i="1"/>
  <c r="V5" i="1"/>
  <c r="U5" i="1"/>
  <c r="O5" i="1"/>
  <c r="J5" i="1"/>
  <c r="V4" i="1"/>
  <c r="U4" i="1"/>
  <c r="O4" i="1"/>
  <c r="J4" i="1"/>
</calcChain>
</file>

<file path=xl/sharedStrings.xml><?xml version="1.0" encoding="utf-8"?>
<sst xmlns="http://schemas.openxmlformats.org/spreadsheetml/2006/main" count="32" uniqueCount="32">
  <si>
    <t>Group</t>
    <phoneticPr fontId="6" type="noConversion"/>
  </si>
  <si>
    <t>Sample size</t>
  </si>
  <si>
    <t>Total SNPs</t>
  </si>
  <si>
    <t>Intergenic</t>
    <phoneticPr fontId="2" type="noConversion"/>
  </si>
  <si>
    <t>Intronic</t>
  </si>
  <si>
    <t>Splicing</t>
  </si>
  <si>
    <t>1 kb Upstream</t>
  </si>
  <si>
    <t xml:space="preserve">1 kb Downstream </t>
  </si>
  <si>
    <t>Upstream/ Downstream</t>
    <phoneticPr fontId="2" type="noConversion"/>
  </si>
  <si>
    <t>Exonic</t>
    <phoneticPr fontId="2" type="noConversion"/>
  </si>
  <si>
    <t>Transition (Ts)</t>
    <phoneticPr fontId="2" type="noConversion"/>
  </si>
  <si>
    <t>Tranversion (Tv)</t>
    <phoneticPr fontId="2" type="noConversion"/>
  </si>
  <si>
    <t>Ts/Tv ratio</t>
  </si>
  <si>
    <t>Heterozygous SNPs</t>
    <phoneticPr fontId="2" type="noConversion"/>
  </si>
  <si>
    <t>Observed heterozygosity (‰)</t>
  </si>
  <si>
    <r>
      <rPr>
        <b/>
        <sz val="11"/>
        <color indexed="8"/>
        <rFont val="Times New Roman"/>
        <family val="1"/>
      </rPr>
      <t>Frequency per 10</t>
    </r>
    <r>
      <rPr>
        <b/>
        <vertAlign val="superscript"/>
        <sz val="11"/>
        <color indexed="8"/>
        <rFont val="Times New Roman"/>
        <family val="1"/>
      </rPr>
      <t xml:space="preserve">3 </t>
    </r>
    <r>
      <rPr>
        <b/>
        <sz val="11"/>
        <color indexed="8"/>
        <rFont val="Times New Roman"/>
        <family val="1"/>
      </rPr>
      <t>bp</t>
    </r>
  </si>
  <si>
    <t>Total</t>
  </si>
  <si>
    <t>Stop gain</t>
  </si>
  <si>
    <t>Stop loss</t>
    <phoneticPr fontId="6" type="noConversion"/>
  </si>
  <si>
    <t>Synonymous</t>
  </si>
  <si>
    <t>Non-synonymous</t>
  </si>
  <si>
    <t>Ratio of non-synonymous/synonymous</t>
  </si>
  <si>
    <t>unknown</t>
  </si>
  <si>
    <t>Traditional variety</t>
  </si>
  <si>
    <r>
      <t xml:space="preserve">hybrids between </t>
    </r>
    <r>
      <rPr>
        <i/>
        <sz val="11"/>
        <color theme="1"/>
        <rFont val="Times New Roman"/>
        <family val="1"/>
      </rPr>
      <t>R. rugos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R. chinensis</t>
    </r>
    <phoneticPr fontId="2" type="noConversion"/>
  </si>
  <si>
    <t xml:space="preserve"> Zizhi Rose</t>
  </si>
  <si>
    <t>Kushui Rose</t>
  </si>
  <si>
    <r>
      <t xml:space="preserve">hybrids between </t>
    </r>
    <r>
      <rPr>
        <i/>
        <sz val="11"/>
        <color theme="1"/>
        <rFont val="Times New Roman"/>
        <family val="1"/>
      </rPr>
      <t xml:space="preserve">R. rugosa </t>
    </r>
    <r>
      <rPr>
        <sz val="11"/>
        <color theme="1"/>
        <rFont val="Times New Roman"/>
        <family val="1"/>
      </rPr>
      <t>and</t>
    </r>
    <r>
      <rPr>
        <i/>
        <sz val="11"/>
        <color theme="1"/>
        <rFont val="Times New Roman"/>
        <family val="1"/>
      </rPr>
      <t xml:space="preserve"> R. multiflora</t>
    </r>
    <phoneticPr fontId="2" type="noConversion"/>
  </si>
  <si>
    <t>R. chinensis</t>
    <phoneticPr fontId="2" type="noConversion"/>
  </si>
  <si>
    <t>wild</t>
  </si>
  <si>
    <t>total</t>
    <phoneticPr fontId="6" type="noConversion"/>
  </si>
  <si>
    <t>Table S5 Summary of whole genome SNP distribution for different group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_-* #,##0_-;\-* #,##0_-;_-* &quot;-&quot;_-;_-@_-"/>
    <numFmt numFmtId="178" formatCode="#,##0.000"/>
    <numFmt numFmtId="179" formatCode="0.000"/>
  </numFmts>
  <fonts count="12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rgb="FF262626"/>
      <name val="Times New Roman"/>
      <family val="1"/>
    </font>
    <font>
      <sz val="9"/>
      <name val="宋体"/>
      <family val="3"/>
      <charset val="134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vertAlign val="superscript"/>
      <sz val="11"/>
      <color indexed="8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</borders>
  <cellStyleXfs count="4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176" fontId="4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3" fillId="0" borderId="0" xfId="0" applyFont="1">
      <alignment vertical="center"/>
    </xf>
    <xf numFmtId="0" fontId="5" fillId="0" borderId="2" xfId="1" applyFont="1" applyBorder="1" applyAlignment="1">
      <alignment horizontal="center" vertical="center" wrapText="1"/>
    </xf>
    <xf numFmtId="0" fontId="5" fillId="0" borderId="2" xfId="2" applyFont="1" applyBorder="1" applyAlignment="1">
      <alignment horizontal="center" vertical="center" wrapText="1"/>
    </xf>
    <xf numFmtId="0" fontId="5" fillId="0" borderId="3" xfId="1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2" xfId="2" applyFont="1" applyBorder="1" applyAlignment="1">
      <alignment horizontal="center" vertical="center" wrapText="1"/>
    </xf>
    <xf numFmtId="177" fontId="8" fillId="0" borderId="2" xfId="3" applyNumberFormat="1" applyFont="1" applyFill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5" fillId="0" borderId="1" xfId="2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178" fontId="5" fillId="0" borderId="4" xfId="1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2" applyFont="1" applyBorder="1" applyAlignment="1">
      <alignment horizontal="center" vertical="center" wrapText="1"/>
    </xf>
    <xf numFmtId="177" fontId="8" fillId="0" borderId="1" xfId="3" applyNumberFormat="1" applyFont="1" applyFill="1" applyBorder="1" applyAlignment="1">
      <alignment horizontal="center" vertical="center" wrapText="1"/>
    </xf>
    <xf numFmtId="179" fontId="3" fillId="0" borderId="0" xfId="0" applyNumberFormat="1" applyFont="1">
      <alignment vertical="center"/>
    </xf>
    <xf numFmtId="0" fontId="11" fillId="0" borderId="0" xfId="0" applyFont="1">
      <alignment vertical="center"/>
    </xf>
    <xf numFmtId="0" fontId="3" fillId="0" borderId="1" xfId="0" applyFont="1" applyBorder="1">
      <alignment vertical="center"/>
    </xf>
    <xf numFmtId="179" fontId="3" fillId="0" borderId="1" xfId="0" applyNumberFormat="1" applyFont="1" applyBorder="1">
      <alignment vertical="center"/>
    </xf>
  </cellXfs>
  <cellStyles count="4">
    <cellStyle name="常规" xfId="0" builtinId="0"/>
    <cellStyle name="常规 17" xfId="1" xr:uid="{7D874650-BF72-442D-8A99-FC0312165EF3}"/>
    <cellStyle name="常规 2" xfId="2" xr:uid="{342A7AFA-40F0-48F5-9E4B-BB9C5248B24F}"/>
    <cellStyle name="千位分隔[0] 2" xfId="3" xr:uid="{E25833FA-68E7-495C-A2F6-BF0A3047D04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767BF-2CE0-470D-9B96-28A8D026DECC}">
  <dimension ref="A1:V12"/>
  <sheetViews>
    <sheetView tabSelected="1" workbookViewId="0"/>
  </sheetViews>
  <sheetFormatPr defaultRowHeight="13.8" x14ac:dyDescent="0.25"/>
  <sheetData>
    <row r="1" spans="1:22" ht="18" thickBot="1" x14ac:dyDescent="0.3">
      <c r="A1" s="1" t="s">
        <v>31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4.4" thickTop="1" x14ac:dyDescent="0.25">
      <c r="A2" s="3" t="s">
        <v>0</v>
      </c>
      <c r="B2" s="3" t="s">
        <v>1</v>
      </c>
      <c r="C2" s="4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5" t="s">
        <v>8</v>
      </c>
      <c r="J2" s="5" t="s">
        <v>9</v>
      </c>
      <c r="K2" s="5"/>
      <c r="L2" s="5"/>
      <c r="M2" s="5"/>
      <c r="N2" s="5"/>
      <c r="O2" s="5"/>
      <c r="P2" s="5"/>
      <c r="Q2" s="6" t="s">
        <v>10</v>
      </c>
      <c r="R2" s="6" t="s">
        <v>11</v>
      </c>
      <c r="S2" s="7" t="s">
        <v>12</v>
      </c>
      <c r="T2" s="8" t="s">
        <v>13</v>
      </c>
      <c r="U2" s="7" t="s">
        <v>14</v>
      </c>
      <c r="V2" s="7" t="s">
        <v>15</v>
      </c>
    </row>
    <row r="3" spans="1:22" ht="69.599999999999994" thickBot="1" x14ac:dyDescent="0.3">
      <c r="A3" s="9"/>
      <c r="B3" s="9"/>
      <c r="C3" s="10"/>
      <c r="D3" s="9"/>
      <c r="E3" s="9"/>
      <c r="F3" s="9"/>
      <c r="G3" s="9"/>
      <c r="H3" s="9"/>
      <c r="I3" s="11"/>
      <c r="J3" s="12" t="s">
        <v>16</v>
      </c>
      <c r="K3" s="12" t="s">
        <v>17</v>
      </c>
      <c r="L3" s="12" t="s">
        <v>18</v>
      </c>
      <c r="M3" s="12" t="s">
        <v>19</v>
      </c>
      <c r="N3" s="12" t="s">
        <v>20</v>
      </c>
      <c r="O3" s="13" t="s">
        <v>21</v>
      </c>
      <c r="P3" s="13" t="s">
        <v>22</v>
      </c>
      <c r="Q3" s="14"/>
      <c r="R3" s="14"/>
      <c r="S3" s="15"/>
      <c r="T3" s="16"/>
      <c r="U3" s="15"/>
      <c r="V3" s="15"/>
    </row>
    <row r="4" spans="1:22" ht="14.4" thickTop="1" x14ac:dyDescent="0.25">
      <c r="A4" s="2" t="s">
        <v>23</v>
      </c>
      <c r="B4" s="2">
        <v>37</v>
      </c>
      <c r="C4" s="2">
        <v>4348327</v>
      </c>
      <c r="D4" s="2">
        <v>2391812</v>
      </c>
      <c r="E4" s="2">
        <v>918722</v>
      </c>
      <c r="F4" s="2">
        <v>2190</v>
      </c>
      <c r="G4" s="2">
        <v>276452</v>
      </c>
      <c r="H4" s="2">
        <v>269284</v>
      </c>
      <c r="I4" s="2">
        <v>31114</v>
      </c>
      <c r="J4" s="2">
        <f>K4+L4+M4+N4+P4</f>
        <v>458753</v>
      </c>
      <c r="K4" s="2">
        <v>9569</v>
      </c>
      <c r="L4" s="2">
        <v>2406</v>
      </c>
      <c r="M4" s="2">
        <v>180094</v>
      </c>
      <c r="N4" s="2">
        <v>266675</v>
      </c>
      <c r="O4" s="17">
        <f>N4/M4</f>
        <v>1.4807544948748987</v>
      </c>
      <c r="P4" s="2">
        <v>9</v>
      </c>
      <c r="Q4" s="2">
        <v>2918515</v>
      </c>
      <c r="R4" s="2">
        <v>1429812</v>
      </c>
      <c r="S4" s="2">
        <v>2.0409999999999999</v>
      </c>
      <c r="T4" s="2">
        <v>4253192</v>
      </c>
      <c r="U4" s="17">
        <f>T4/407108817*1000</f>
        <v>10.447309963321183</v>
      </c>
      <c r="V4" s="17">
        <f>C4/407108817*1000</f>
        <v>10.680994413343793</v>
      </c>
    </row>
    <row r="5" spans="1:22" x14ac:dyDescent="0.25">
      <c r="A5" s="2" t="s">
        <v>24</v>
      </c>
      <c r="B5" s="2">
        <v>4</v>
      </c>
      <c r="C5" s="2">
        <v>5006429</v>
      </c>
      <c r="D5" s="2">
        <v>2480267</v>
      </c>
      <c r="E5" s="2">
        <v>1140608</v>
      </c>
      <c r="F5" s="2">
        <v>2861</v>
      </c>
      <c r="G5" s="2">
        <v>368604</v>
      </c>
      <c r="H5" s="2">
        <v>358451</v>
      </c>
      <c r="I5" s="2">
        <v>45170</v>
      </c>
      <c r="J5" s="2">
        <f t="shared" ref="J5:J10" si="0">K5+L5+M5+N5+P5</f>
        <v>610468</v>
      </c>
      <c r="K5" s="2">
        <v>11893</v>
      </c>
      <c r="L5" s="2">
        <v>2530</v>
      </c>
      <c r="M5" s="2">
        <v>248653</v>
      </c>
      <c r="N5" s="2">
        <v>347381</v>
      </c>
      <c r="O5" s="17">
        <f t="shared" ref="O5:O11" si="1">N5/M5</f>
        <v>1.3970513124715969</v>
      </c>
      <c r="P5" s="2">
        <v>11</v>
      </c>
      <c r="Q5" s="2">
        <v>3323298</v>
      </c>
      <c r="R5" s="2">
        <v>1683131</v>
      </c>
      <c r="S5" s="2">
        <v>1.974</v>
      </c>
      <c r="T5" s="2">
        <v>4475843</v>
      </c>
      <c r="U5" s="17">
        <f t="shared" ref="U5:U11" si="2">T5/407108817*1000</f>
        <v>10.994217794108842</v>
      </c>
      <c r="V5" s="17">
        <f t="shared" ref="V5:V11" si="3">C5/407108817*1000</f>
        <v>12.297520444024183</v>
      </c>
    </row>
    <row r="6" spans="1:22" x14ac:dyDescent="0.25">
      <c r="A6" s="2" t="s">
        <v>25</v>
      </c>
      <c r="B6" s="2">
        <v>14</v>
      </c>
      <c r="C6" s="2">
        <v>5721228</v>
      </c>
      <c r="D6" s="2">
        <v>2971218</v>
      </c>
      <c r="E6" s="2">
        <v>1251094</v>
      </c>
      <c r="F6" s="2">
        <v>2998</v>
      </c>
      <c r="G6" s="2">
        <v>396613</v>
      </c>
      <c r="H6" s="2">
        <v>382148</v>
      </c>
      <c r="I6" s="2">
        <v>47148</v>
      </c>
      <c r="J6" s="2">
        <f t="shared" si="0"/>
        <v>670009</v>
      </c>
      <c r="K6" s="2">
        <v>13311</v>
      </c>
      <c r="L6" s="2">
        <v>3066</v>
      </c>
      <c r="M6" s="2">
        <v>271046</v>
      </c>
      <c r="N6" s="2">
        <v>382572</v>
      </c>
      <c r="O6" s="17">
        <f t="shared" si="1"/>
        <v>1.4114652125469478</v>
      </c>
      <c r="P6" s="2">
        <v>14</v>
      </c>
      <c r="Q6" s="2">
        <v>3818199</v>
      </c>
      <c r="R6" s="2">
        <v>1903029</v>
      </c>
      <c r="S6" s="2">
        <v>2.0059999999999998</v>
      </c>
      <c r="T6" s="2">
        <v>5355996</v>
      </c>
      <c r="U6" s="17">
        <f t="shared" si="2"/>
        <v>13.156177848145205</v>
      </c>
      <c r="V6" s="17">
        <f t="shared" si="3"/>
        <v>14.053313907961861</v>
      </c>
    </row>
    <row r="7" spans="1:22" x14ac:dyDescent="0.25">
      <c r="A7" s="2" t="s">
        <v>26</v>
      </c>
      <c r="B7" s="2">
        <v>4</v>
      </c>
      <c r="C7" s="2">
        <v>3544891</v>
      </c>
      <c r="D7" s="2">
        <v>1717367</v>
      </c>
      <c r="E7" s="2">
        <v>820074</v>
      </c>
      <c r="F7" s="2">
        <v>1899</v>
      </c>
      <c r="G7" s="2">
        <v>270055</v>
      </c>
      <c r="H7" s="2">
        <v>258259</v>
      </c>
      <c r="I7" s="2">
        <v>33947</v>
      </c>
      <c r="J7" s="2">
        <f t="shared" si="0"/>
        <v>443290</v>
      </c>
      <c r="K7" s="2">
        <v>7101</v>
      </c>
      <c r="L7" s="2">
        <v>2013</v>
      </c>
      <c r="M7" s="2">
        <v>186703</v>
      </c>
      <c r="N7" s="2">
        <v>247463</v>
      </c>
      <c r="O7" s="17">
        <f t="shared" si="1"/>
        <v>1.3254366560794417</v>
      </c>
      <c r="P7" s="2">
        <v>10</v>
      </c>
      <c r="Q7" s="2">
        <v>2331530</v>
      </c>
      <c r="R7" s="2">
        <v>1213361</v>
      </c>
      <c r="S7" s="2">
        <v>1.921</v>
      </c>
      <c r="T7" s="2">
        <v>3136187</v>
      </c>
      <c r="U7" s="17">
        <f t="shared" si="2"/>
        <v>7.7035595129348424</v>
      </c>
      <c r="V7" s="17">
        <f t="shared" si="3"/>
        <v>8.707477833868678</v>
      </c>
    </row>
    <row r="8" spans="1:22" x14ac:dyDescent="0.25">
      <c r="A8" s="2" t="s">
        <v>27</v>
      </c>
      <c r="B8" s="2">
        <v>4</v>
      </c>
      <c r="C8" s="2">
        <v>6229599</v>
      </c>
      <c r="D8" s="2">
        <v>2859819</v>
      </c>
      <c r="E8" s="2">
        <v>1512472</v>
      </c>
      <c r="F8" s="2">
        <v>3639</v>
      </c>
      <c r="G8" s="2">
        <v>478845</v>
      </c>
      <c r="H8" s="2">
        <v>476221</v>
      </c>
      <c r="I8" s="2">
        <v>60456</v>
      </c>
      <c r="J8" s="2">
        <f t="shared" si="0"/>
        <v>838147</v>
      </c>
      <c r="K8" s="2">
        <v>14602</v>
      </c>
      <c r="L8" s="2">
        <v>2985</v>
      </c>
      <c r="M8" s="2">
        <v>357858</v>
      </c>
      <c r="N8" s="2">
        <v>462690</v>
      </c>
      <c r="O8" s="17">
        <f t="shared" si="1"/>
        <v>1.292943010914944</v>
      </c>
      <c r="P8" s="2">
        <v>12</v>
      </c>
      <c r="Q8" s="2">
        <v>4063185</v>
      </c>
      <c r="R8" s="2">
        <v>2166414</v>
      </c>
      <c r="S8" s="2">
        <v>1.875</v>
      </c>
      <c r="T8" s="2">
        <v>5680775</v>
      </c>
      <c r="U8" s="17">
        <f t="shared" si="2"/>
        <v>13.953947354571788</v>
      </c>
      <c r="V8" s="17">
        <f t="shared" si="3"/>
        <v>15.302048837718983</v>
      </c>
    </row>
    <row r="9" spans="1:22" x14ac:dyDescent="0.25">
      <c r="A9" s="18" t="s">
        <v>28</v>
      </c>
      <c r="B9" s="2">
        <v>3</v>
      </c>
      <c r="C9" s="2">
        <v>7252446</v>
      </c>
      <c r="D9" s="2">
        <v>3118777</v>
      </c>
      <c r="E9" s="2">
        <v>1814532</v>
      </c>
      <c r="F9" s="2">
        <v>4379</v>
      </c>
      <c r="G9" s="2">
        <v>579445</v>
      </c>
      <c r="H9" s="2">
        <v>586606</v>
      </c>
      <c r="I9" s="2">
        <v>75531</v>
      </c>
      <c r="J9" s="2">
        <f t="shared" si="0"/>
        <v>1073176</v>
      </c>
      <c r="K9" s="2">
        <v>16851</v>
      </c>
      <c r="L9" s="2">
        <v>3576</v>
      </c>
      <c r="M9" s="2">
        <v>463741</v>
      </c>
      <c r="N9" s="2">
        <v>588993</v>
      </c>
      <c r="O9" s="17">
        <f t="shared" si="1"/>
        <v>1.2700904168490601</v>
      </c>
      <c r="P9" s="2">
        <v>15</v>
      </c>
      <c r="Q9" s="2">
        <v>4688997</v>
      </c>
      <c r="R9" s="2">
        <v>2563449</v>
      </c>
      <c r="S9" s="2">
        <v>1.829</v>
      </c>
      <c r="T9" s="2">
        <v>5927979</v>
      </c>
      <c r="U9" s="17">
        <f t="shared" si="2"/>
        <v>14.561165841809808</v>
      </c>
      <c r="V9" s="17">
        <f t="shared" si="3"/>
        <v>17.814514687850643</v>
      </c>
    </row>
    <row r="10" spans="1:22" x14ac:dyDescent="0.25">
      <c r="A10" s="2" t="s">
        <v>29</v>
      </c>
      <c r="B10" s="2">
        <v>125</v>
      </c>
      <c r="C10" s="2">
        <v>7348719</v>
      </c>
      <c r="D10" s="2">
        <v>3990493</v>
      </c>
      <c r="E10" s="2">
        <v>1571365</v>
      </c>
      <c r="F10" s="2">
        <v>3907</v>
      </c>
      <c r="G10" s="2">
        <v>483187</v>
      </c>
      <c r="H10" s="2">
        <v>465096</v>
      </c>
      <c r="I10" s="2">
        <v>54984</v>
      </c>
      <c r="J10" s="2">
        <f t="shared" si="0"/>
        <v>779687</v>
      </c>
      <c r="K10" s="2">
        <v>18036</v>
      </c>
      <c r="L10" s="2">
        <v>3687</v>
      </c>
      <c r="M10" s="2">
        <v>299706</v>
      </c>
      <c r="N10" s="2">
        <v>458243</v>
      </c>
      <c r="O10" s="17">
        <f t="shared" si="1"/>
        <v>1.5289750622276497</v>
      </c>
      <c r="P10" s="2">
        <v>15</v>
      </c>
      <c r="Q10" s="2">
        <v>4901572</v>
      </c>
      <c r="R10" s="2">
        <v>2447147</v>
      </c>
      <c r="S10" s="2">
        <v>2.0019999999999998</v>
      </c>
      <c r="T10" s="2">
        <v>7221900</v>
      </c>
      <c r="U10" s="17">
        <f t="shared" si="2"/>
        <v>17.739483151503446</v>
      </c>
      <c r="V10" s="17">
        <f t="shared" si="3"/>
        <v>18.050994459302022</v>
      </c>
    </row>
    <row r="11" spans="1:22" ht="14.4" thickBot="1" x14ac:dyDescent="0.3">
      <c r="A11" s="19" t="s">
        <v>30</v>
      </c>
      <c r="B11" s="19">
        <v>191</v>
      </c>
      <c r="C11" s="19">
        <v>19041284</v>
      </c>
      <c r="D11" s="19">
        <v>9385206</v>
      </c>
      <c r="E11" s="19">
        <v>4355692</v>
      </c>
      <c r="F11" s="19">
        <v>11160</v>
      </c>
      <c r="G11" s="19">
        <v>1426948</v>
      </c>
      <c r="H11" s="19">
        <v>1393432</v>
      </c>
      <c r="I11" s="19">
        <v>174392</v>
      </c>
      <c r="J11" s="19">
        <f>K11+L11+M11+N11+P11</f>
        <v>2294454</v>
      </c>
      <c r="K11" s="19">
        <v>50119</v>
      </c>
      <c r="L11" s="19">
        <v>8197</v>
      </c>
      <c r="M11" s="19">
        <v>919094</v>
      </c>
      <c r="N11" s="19">
        <v>1317005</v>
      </c>
      <c r="O11" s="20">
        <f t="shared" si="1"/>
        <v>1.4329383066367531</v>
      </c>
      <c r="P11" s="19">
        <v>39</v>
      </c>
      <c r="Q11" s="19">
        <v>12246270</v>
      </c>
      <c r="R11" s="19">
        <v>6795014</v>
      </c>
      <c r="S11" s="19">
        <v>1.802</v>
      </c>
      <c r="T11" s="19">
        <v>18221313</v>
      </c>
      <c r="U11" s="20">
        <f t="shared" si="2"/>
        <v>44.757844190832152</v>
      </c>
      <c r="V11" s="20">
        <f t="shared" si="3"/>
        <v>46.771976446778851</v>
      </c>
    </row>
    <row r="12" spans="1:22" ht="14.4" thickTop="1" x14ac:dyDescent="0.25"/>
  </sheetData>
  <mergeCells count="16">
    <mergeCell ref="S2:S3"/>
    <mergeCell ref="T2:T3"/>
    <mergeCell ref="U2:U3"/>
    <mergeCell ref="V2:V3"/>
    <mergeCell ref="G2:G3"/>
    <mergeCell ref="H2:H3"/>
    <mergeCell ref="I2:I3"/>
    <mergeCell ref="J2:P2"/>
    <mergeCell ref="Q2:Q3"/>
    <mergeCell ref="R2:R3"/>
    <mergeCell ref="A2:A3"/>
    <mergeCell ref="B2:B3"/>
    <mergeCell ref="C2:C3"/>
    <mergeCell ref="D2:D3"/>
    <mergeCell ref="E2:E3"/>
    <mergeCell ref="F2:F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q z</dc:creator>
  <cp:lastModifiedBy>fq z</cp:lastModifiedBy>
  <dcterms:created xsi:type="dcterms:W3CDTF">2022-12-10T15:52:31Z</dcterms:created>
  <dcterms:modified xsi:type="dcterms:W3CDTF">2022-12-10T15:53:09Z</dcterms:modified>
</cp:coreProperties>
</file>